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smin/Documents/All_data_Ulm/02_GCs_Fracture_CO2/11_GRdim paper/Submission to frontiers/Proofs/"/>
    </mc:Choice>
  </mc:AlternateContent>
  <bookViews>
    <workbookView xWindow="800" yWindow="560" windowWidth="20600" windowHeight="18980" tabRatio="500"/>
  </bookViews>
  <sheets>
    <sheet name="Lung gene express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1" i="1" l="1"/>
  <c r="J28" i="1"/>
  <c r="I20" i="1"/>
  <c r="I21" i="1"/>
  <c r="I8" i="1"/>
  <c r="J8" i="1"/>
  <c r="K8" i="1"/>
  <c r="L8" i="1"/>
  <c r="I14" i="1"/>
  <c r="J14" i="1"/>
  <c r="K14" i="1"/>
  <c r="L14" i="1"/>
  <c r="K21" i="1"/>
  <c r="L21" i="1"/>
  <c r="I28" i="1"/>
  <c r="K28" i="1"/>
  <c r="L28" i="1"/>
  <c r="B21" i="1"/>
  <c r="C29" i="1"/>
  <c r="D29" i="1"/>
  <c r="E29" i="1"/>
  <c r="B29" i="1"/>
  <c r="B22" i="1"/>
  <c r="C22" i="1"/>
  <c r="D22" i="1"/>
  <c r="E22" i="1"/>
  <c r="C15" i="1"/>
  <c r="D15" i="1"/>
  <c r="E15" i="1"/>
  <c r="B15" i="1"/>
  <c r="C8" i="1"/>
  <c r="D8" i="1"/>
  <c r="E8" i="1"/>
  <c r="B8" i="1"/>
  <c r="B7" i="1"/>
  <c r="B14" i="1"/>
  <c r="B28" i="1"/>
  <c r="D14" i="1"/>
  <c r="E14" i="1"/>
  <c r="C21" i="1"/>
  <c r="D21" i="1"/>
  <c r="E21" i="1"/>
  <c r="E28" i="1"/>
  <c r="D28" i="1"/>
  <c r="E7" i="1"/>
  <c r="D7" i="1"/>
</calcChain>
</file>

<file path=xl/sharedStrings.xml><?xml version="1.0" encoding="utf-8"?>
<sst xmlns="http://schemas.openxmlformats.org/spreadsheetml/2006/main" count="65" uniqueCount="29">
  <si>
    <t>Average</t>
  </si>
  <si>
    <t>6h</t>
  </si>
  <si>
    <t>iNOS</t>
  </si>
  <si>
    <t>WT FX 1</t>
  </si>
  <si>
    <t>WT FX 2</t>
  </si>
  <si>
    <t>WT FX 3</t>
  </si>
  <si>
    <t>WT FX 4</t>
  </si>
  <si>
    <t>WT FX 5</t>
  </si>
  <si>
    <t>WT FX TXT 1</t>
  </si>
  <si>
    <t>WT FX TXT 2</t>
  </si>
  <si>
    <t>WT FX TXT 3</t>
  </si>
  <si>
    <t>WT FX TXT 4</t>
  </si>
  <si>
    <t>WT FX TXT 5</t>
  </si>
  <si>
    <t>KI FX 1</t>
  </si>
  <si>
    <t>KI FX 2</t>
  </si>
  <si>
    <t>KI FX 3</t>
  </si>
  <si>
    <t>KI FX 4</t>
  </si>
  <si>
    <t>KI FX 5</t>
  </si>
  <si>
    <t>KI FX TXT 1</t>
  </si>
  <si>
    <t>KI FX TXT 2</t>
  </si>
  <si>
    <t>KI FX TXT 3</t>
  </si>
  <si>
    <t>KI FX TXT 4</t>
  </si>
  <si>
    <t>KI FX TXT 5</t>
  </si>
  <si>
    <t>Ym1</t>
  </si>
  <si>
    <t>Il4</t>
  </si>
  <si>
    <t>Il13</t>
  </si>
  <si>
    <t>Cd86</t>
  </si>
  <si>
    <t>10 days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6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0" xfId="0" applyFill="1"/>
    <xf numFmtId="0" fontId="6" fillId="0" borderId="1" xfId="0" applyFont="1" applyFill="1" applyBorder="1" applyAlignment="1">
      <alignment horizontal="center"/>
    </xf>
    <xf numFmtId="0" fontId="0" fillId="0" borderId="1" xfId="0" applyFill="1" applyBorder="1"/>
    <xf numFmtId="0" fontId="1" fillId="0" borderId="6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4" xfId="0" applyFont="1" applyFill="1" applyBorder="1"/>
    <xf numFmtId="0" fontId="0" fillId="0" borderId="1" xfId="0" applyFont="1" applyFill="1" applyBorder="1"/>
    <xf numFmtId="0" fontId="2" fillId="0" borderId="2" xfId="0" applyFont="1" applyFill="1" applyBorder="1"/>
    <xf numFmtId="0" fontId="7" fillId="0" borderId="7" xfId="0" applyFont="1" applyFill="1" applyBorder="1"/>
    <xf numFmtId="0" fontId="1" fillId="0" borderId="5" xfId="0" applyFont="1" applyFill="1" applyBorder="1" applyAlignment="1">
      <alignment horizontal="center"/>
    </xf>
    <xf numFmtId="0" fontId="0" fillId="0" borderId="0" xfId="0" applyFont="1" applyFill="1"/>
    <xf numFmtId="0" fontId="0" fillId="0" borderId="5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6" xfId="0" applyFont="1" applyFill="1" applyBorder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workbookViewId="0">
      <selection activeCell="H35" sqref="H35"/>
    </sheetView>
  </sheetViews>
  <sheetFormatPr baseColWidth="10" defaultRowHeight="16" x14ac:dyDescent="0.2"/>
  <sheetData>
    <row r="1" spans="1:13" x14ac:dyDescent="0.2">
      <c r="A1" s="13" t="s">
        <v>1</v>
      </c>
      <c r="B1" s="1" t="s">
        <v>2</v>
      </c>
      <c r="C1" s="2" t="s">
        <v>26</v>
      </c>
      <c r="D1" s="2" t="s">
        <v>24</v>
      </c>
      <c r="E1" s="2" t="s">
        <v>23</v>
      </c>
      <c r="F1" s="14"/>
      <c r="G1" s="14"/>
      <c r="H1" s="13" t="s">
        <v>27</v>
      </c>
      <c r="I1" s="2" t="s">
        <v>2</v>
      </c>
      <c r="J1" s="2" t="s">
        <v>26</v>
      </c>
      <c r="K1" s="2" t="s">
        <v>24</v>
      </c>
      <c r="L1" s="4" t="s">
        <v>25</v>
      </c>
      <c r="M1" s="3"/>
    </row>
    <row r="2" spans="1:13" x14ac:dyDescent="0.2">
      <c r="A2" s="15" t="s">
        <v>3</v>
      </c>
      <c r="B2" s="16">
        <v>0.95466179800509832</v>
      </c>
      <c r="C2" s="10">
        <v>1.0588427595734122</v>
      </c>
      <c r="D2" s="10">
        <v>1.0009675243071781</v>
      </c>
      <c r="E2" s="10">
        <v>4.6248088929438085</v>
      </c>
      <c r="F2" s="14"/>
      <c r="G2" s="14"/>
      <c r="H2" s="15" t="s">
        <v>3</v>
      </c>
      <c r="I2" s="16">
        <v>1.4454382128780647</v>
      </c>
      <c r="J2" s="10">
        <v>1.1741590127267523</v>
      </c>
      <c r="K2" s="5">
        <v>2.0262070113834239</v>
      </c>
      <c r="L2" s="5">
        <v>1.5784392351129222</v>
      </c>
      <c r="M2" s="3"/>
    </row>
    <row r="3" spans="1:13" x14ac:dyDescent="0.2">
      <c r="A3" s="17" t="s">
        <v>4</v>
      </c>
      <c r="B3" s="16">
        <v>1.0504681004346825</v>
      </c>
      <c r="C3" s="10">
        <v>0.83735626518955686</v>
      </c>
      <c r="D3" s="10">
        <v>1.0144713580336184</v>
      </c>
      <c r="E3" s="10">
        <v>3.8249984579388503</v>
      </c>
      <c r="F3" s="14"/>
      <c r="G3" s="14"/>
      <c r="H3" s="17" t="s">
        <v>4</v>
      </c>
      <c r="I3" s="16">
        <v>2.9504134088907841</v>
      </c>
      <c r="J3" s="10">
        <v>1.3848078372231285</v>
      </c>
      <c r="K3" s="5">
        <v>2.0117562571650036</v>
      </c>
      <c r="L3" s="5">
        <v>0.70035519024759962</v>
      </c>
      <c r="M3" s="3"/>
    </row>
    <row r="4" spans="1:13" x14ac:dyDescent="0.2">
      <c r="A4" s="17" t="s">
        <v>5</v>
      </c>
      <c r="B4" s="16">
        <v>0.80312652116392313</v>
      </c>
      <c r="C4" s="10">
        <v>0.74607496970160458</v>
      </c>
      <c r="D4" s="10">
        <v>1.0975456673488166</v>
      </c>
      <c r="E4" s="10">
        <v>3.9557258124728918</v>
      </c>
      <c r="F4" s="14"/>
      <c r="G4" s="14"/>
      <c r="H4" s="17" t="s">
        <v>5</v>
      </c>
      <c r="I4" s="16">
        <v>1.7311811172436602</v>
      </c>
      <c r="J4" s="10">
        <v>1.0652796404698883</v>
      </c>
      <c r="K4" s="5">
        <v>2.2965750634204287</v>
      </c>
      <c r="L4" s="5">
        <v>0.29562507461405624</v>
      </c>
      <c r="M4" s="3"/>
    </row>
    <row r="5" spans="1:13" x14ac:dyDescent="0.2">
      <c r="A5" s="17" t="s">
        <v>6</v>
      </c>
      <c r="B5" s="16">
        <v>0.85762186378905414</v>
      </c>
      <c r="C5" s="10">
        <v>0.7683565856905753</v>
      </c>
      <c r="D5" s="10">
        <v>0.84022302701083018</v>
      </c>
      <c r="E5" s="10">
        <v>5.3632331342688842</v>
      </c>
      <c r="F5" s="14"/>
      <c r="G5" s="14"/>
      <c r="H5" s="17" t="s">
        <v>6</v>
      </c>
      <c r="I5" s="16">
        <v>2.0209329692647402</v>
      </c>
      <c r="J5" s="10">
        <v>1.8761984784728076</v>
      </c>
      <c r="K5" s="5">
        <v>2.9660273321120143</v>
      </c>
      <c r="L5" s="5">
        <v>0.43720606057306433</v>
      </c>
      <c r="M5" s="3"/>
    </row>
    <row r="6" spans="1:13" x14ac:dyDescent="0.2">
      <c r="A6" s="18" t="s">
        <v>7</v>
      </c>
      <c r="B6" s="16">
        <v>0.45017935636925621</v>
      </c>
      <c r="C6" s="10">
        <v>0.42223666409808747</v>
      </c>
      <c r="D6" s="10">
        <v>0.63790330915333804</v>
      </c>
      <c r="E6" s="10">
        <v>3.8595245813821002</v>
      </c>
      <c r="F6" s="14"/>
      <c r="G6" s="14"/>
      <c r="H6" s="18" t="s">
        <v>7</v>
      </c>
      <c r="I6" s="16">
        <v>2.3803558681574102</v>
      </c>
      <c r="J6" s="10">
        <v>0.90057668203125008</v>
      </c>
      <c r="K6" s="5">
        <v>2.2351640602836187</v>
      </c>
      <c r="L6" s="5">
        <v>0.75060785530176577</v>
      </c>
      <c r="M6" s="3"/>
    </row>
    <row r="7" spans="1:13" x14ac:dyDescent="0.2">
      <c r="A7" s="6" t="s">
        <v>0</v>
      </c>
      <c r="B7" s="7">
        <f>AVERAGE(B2:B6)</f>
        <v>0.82321152795240271</v>
      </c>
      <c r="C7" s="8">
        <v>0.76657344885064727</v>
      </c>
      <c r="D7" s="7">
        <f>AVERAGE(D2:D6)</f>
        <v>0.91822217717075616</v>
      </c>
      <c r="E7" s="9">
        <f t="shared" ref="E7" si="0">AVERAGE(E2:E6)</f>
        <v>4.3256581758013066</v>
      </c>
      <c r="F7" s="14"/>
      <c r="G7" s="14"/>
      <c r="H7" s="6" t="s">
        <v>0</v>
      </c>
      <c r="I7" s="8">
        <v>2.1056643152869321</v>
      </c>
      <c r="J7" s="8">
        <v>1.2802043301847654</v>
      </c>
      <c r="K7" s="8">
        <v>2.3071459448728979</v>
      </c>
      <c r="L7" s="8">
        <v>0.75244668316988172</v>
      </c>
      <c r="M7" s="3"/>
    </row>
    <row r="8" spans="1:13" x14ac:dyDescent="0.2">
      <c r="A8" s="15" t="s">
        <v>28</v>
      </c>
      <c r="B8" s="8">
        <f>STDEV(B2:B6)</f>
        <v>0.2289460651438697</v>
      </c>
      <c r="C8" s="8">
        <f t="shared" ref="C8:E8" si="1">STDEV(C2:C6)</f>
        <v>0.22881364996289658</v>
      </c>
      <c r="D8" s="8">
        <f t="shared" si="1"/>
        <v>0.18229793375911948</v>
      </c>
      <c r="E8" s="8">
        <f t="shared" si="1"/>
        <v>0.66536523436002604</v>
      </c>
      <c r="F8" s="14"/>
      <c r="G8" s="14"/>
      <c r="H8" s="15" t="s">
        <v>28</v>
      </c>
      <c r="I8" s="8">
        <f>STDEV(I2:I6)</f>
        <v>0.58574142189202816</v>
      </c>
      <c r="J8" s="8">
        <f>STDEV(J2:J6)</f>
        <v>0.37673143661124464</v>
      </c>
      <c r="K8" s="8">
        <f>STDEV(K2:K6)</f>
        <v>0.38910139091508422</v>
      </c>
      <c r="L8" s="8">
        <f>STDEV(L2:L6)</f>
        <v>0.49825777288641904</v>
      </c>
      <c r="M8" s="3"/>
    </row>
    <row r="9" spans="1:13" x14ac:dyDescent="0.2">
      <c r="A9" s="15" t="s">
        <v>8</v>
      </c>
      <c r="B9" s="16">
        <v>0.37656292168832683</v>
      </c>
      <c r="C9" s="10">
        <v>1.003805797048108</v>
      </c>
      <c r="D9" s="10">
        <v>1.5997473853837452</v>
      </c>
      <c r="E9" s="10">
        <v>1.7777212875568056</v>
      </c>
      <c r="F9" s="14"/>
      <c r="G9" s="14"/>
      <c r="H9" s="15" t="s">
        <v>8</v>
      </c>
      <c r="I9" s="16">
        <v>1.5241541307321249</v>
      </c>
      <c r="J9" s="10">
        <v>1.0802120465875154</v>
      </c>
      <c r="K9" s="5">
        <v>2.0174222901722829</v>
      </c>
      <c r="L9" s="5">
        <v>1.0073778742324022</v>
      </c>
      <c r="M9" s="3"/>
    </row>
    <row r="10" spans="1:13" x14ac:dyDescent="0.2">
      <c r="A10" s="17" t="s">
        <v>9</v>
      </c>
      <c r="B10" s="16">
        <v>0.35201823082125133</v>
      </c>
      <c r="C10" s="10">
        <v>0.53351865969555134</v>
      </c>
      <c r="D10" s="10">
        <v>2.2101699881961303</v>
      </c>
      <c r="E10" s="10">
        <v>1.8786249215999915</v>
      </c>
      <c r="F10" s="14"/>
      <c r="G10" s="14"/>
      <c r="H10" s="17" t="s">
        <v>9</v>
      </c>
      <c r="I10" s="16">
        <v>1.9584703453397854</v>
      </c>
      <c r="J10" s="10">
        <v>1.0185846293978844</v>
      </c>
      <c r="K10" s="5">
        <v>2.0248312038292902</v>
      </c>
      <c r="L10" s="5">
        <v>1.04075274331703</v>
      </c>
      <c r="M10" s="3"/>
    </row>
    <row r="11" spans="1:13" x14ac:dyDescent="0.2">
      <c r="A11" s="17" t="s">
        <v>10</v>
      </c>
      <c r="B11" s="16">
        <v>0.40458007530319295</v>
      </c>
      <c r="C11" s="10">
        <v>0.92668226199082271</v>
      </c>
      <c r="D11" s="10">
        <v>2.6788220632838535</v>
      </c>
      <c r="E11" s="10">
        <v>0.85352115569089593</v>
      </c>
      <c r="F11" s="14"/>
      <c r="G11" s="14"/>
      <c r="H11" s="17" t="s">
        <v>10</v>
      </c>
      <c r="I11" s="16">
        <v>1.6198042956867222</v>
      </c>
      <c r="J11" s="10">
        <v>1.7426008833121063</v>
      </c>
      <c r="K11" s="5">
        <v>1.5699310514044524</v>
      </c>
      <c r="L11" s="5">
        <v>1.3638891587919744</v>
      </c>
      <c r="M11" s="3"/>
    </row>
    <row r="12" spans="1:13" x14ac:dyDescent="0.2">
      <c r="A12" s="17" t="s">
        <v>11</v>
      </c>
      <c r="B12" s="16">
        <v>0.46614779549386443</v>
      </c>
      <c r="C12" s="10">
        <v>1.3153248140877629</v>
      </c>
      <c r="D12" s="10">
        <v>2.0787355265839569</v>
      </c>
      <c r="E12" s="10">
        <v>1.709581720356989</v>
      </c>
      <c r="F12" s="14"/>
      <c r="G12" s="14"/>
      <c r="H12" s="18" t="s">
        <v>11</v>
      </c>
      <c r="I12" s="16">
        <v>2.009437156868406</v>
      </c>
      <c r="J12" s="10">
        <v>1.2290593052423835</v>
      </c>
      <c r="K12" s="5">
        <v>1.1124554261398263</v>
      </c>
      <c r="L12" s="5">
        <v>0.87579477168171527</v>
      </c>
      <c r="M12" s="3"/>
    </row>
    <row r="13" spans="1:13" x14ac:dyDescent="0.2">
      <c r="A13" s="18" t="s">
        <v>12</v>
      </c>
      <c r="B13" s="16">
        <v>0.28900054679500536</v>
      </c>
      <c r="C13" s="10">
        <v>0.93630535047916352</v>
      </c>
      <c r="D13" s="10">
        <v>1.4848174826225469</v>
      </c>
      <c r="E13" s="10">
        <v>1.0997343396523629</v>
      </c>
      <c r="F13" s="14"/>
      <c r="G13" s="14"/>
      <c r="H13" s="6" t="s">
        <v>0</v>
      </c>
      <c r="I13" s="8">
        <v>1.7779664821567596</v>
      </c>
      <c r="J13" s="8">
        <v>1.2676142161349724</v>
      </c>
      <c r="K13" s="8">
        <v>1.6811599928864629</v>
      </c>
      <c r="L13" s="8">
        <v>1.0719536370057805</v>
      </c>
      <c r="M13" s="3"/>
    </row>
    <row r="14" spans="1:13" x14ac:dyDescent="0.2">
      <c r="A14" s="6" t="s">
        <v>0</v>
      </c>
      <c r="B14" s="7">
        <f>AVERAGE(B9:B13)</f>
        <v>0.37766191402032823</v>
      </c>
      <c r="C14" s="8">
        <v>0.94312737666028179</v>
      </c>
      <c r="D14" s="8">
        <f>AVERAGE(D9:D13)</f>
        <v>2.0104584892140465</v>
      </c>
      <c r="E14" s="8">
        <f>AVERAGE(E9:E13)</f>
        <v>1.4638366849714091</v>
      </c>
      <c r="F14" s="14"/>
      <c r="G14" s="14"/>
      <c r="H14" s="15" t="s">
        <v>28</v>
      </c>
      <c r="I14" s="8">
        <f>STDEV(I9:I12)</f>
        <v>0.24193408526576324</v>
      </c>
      <c r="J14" s="8">
        <f>STDEV(J9:J12)</f>
        <v>0.32875224884985721</v>
      </c>
      <c r="K14" s="8">
        <f>STDEV(K9:K12)</f>
        <v>0.43473324980902051</v>
      </c>
      <c r="L14" s="8">
        <f>STDEV(L9:L12)</f>
        <v>0.20724234946115824</v>
      </c>
      <c r="M14" s="3"/>
    </row>
    <row r="15" spans="1:13" x14ac:dyDescent="0.2">
      <c r="A15" s="15" t="s">
        <v>28</v>
      </c>
      <c r="B15" s="8">
        <f>STDEV(B9:B13)</f>
        <v>6.5333725856985644E-2</v>
      </c>
      <c r="C15" s="8">
        <f t="shared" ref="C15:E15" si="2">STDEV(C9:C13)</f>
        <v>0.27852696726688131</v>
      </c>
      <c r="D15" s="8">
        <f t="shared" si="2"/>
        <v>0.48379706035203368</v>
      </c>
      <c r="E15" s="8">
        <f t="shared" si="2"/>
        <v>0.45717037594043747</v>
      </c>
      <c r="F15" s="14"/>
      <c r="G15" s="14"/>
      <c r="H15" s="15" t="s">
        <v>13</v>
      </c>
      <c r="I15" s="16">
        <v>1.1866532182946685</v>
      </c>
      <c r="J15" s="10">
        <v>1.3524610125985941</v>
      </c>
      <c r="K15" s="5">
        <v>1.1128015424078443</v>
      </c>
      <c r="L15" s="5">
        <v>0.68288294347133027</v>
      </c>
      <c r="M15" s="3"/>
    </row>
    <row r="16" spans="1:13" x14ac:dyDescent="0.2">
      <c r="A16" s="15" t="s">
        <v>13</v>
      </c>
      <c r="B16" s="16">
        <v>1.1173914843958108</v>
      </c>
      <c r="C16" s="10">
        <v>0.66090836838459854</v>
      </c>
      <c r="D16" s="10">
        <v>0.42317323836852622</v>
      </c>
      <c r="E16" s="10">
        <v>0.85410221525783891</v>
      </c>
      <c r="F16" s="14"/>
      <c r="G16" s="14"/>
      <c r="H16" s="17" t="s">
        <v>14</v>
      </c>
      <c r="I16" s="16">
        <v>0.29166917067439274</v>
      </c>
      <c r="J16" s="10">
        <v>0.8925036372861781</v>
      </c>
      <c r="K16" s="5">
        <v>0.44437819696582931</v>
      </c>
      <c r="L16" s="5">
        <v>2.0098915050299544</v>
      </c>
      <c r="M16" s="3"/>
    </row>
    <row r="17" spans="1:13" x14ac:dyDescent="0.2">
      <c r="A17" s="17" t="s">
        <v>14</v>
      </c>
      <c r="B17" s="16">
        <v>1.140114693145639</v>
      </c>
      <c r="C17" s="10">
        <v>0.64986312642176658</v>
      </c>
      <c r="D17" s="10">
        <v>0.42246590787656207</v>
      </c>
      <c r="E17" s="10">
        <v>0.98475365933780612</v>
      </c>
      <c r="F17" s="14"/>
      <c r="G17" s="14"/>
      <c r="H17" s="17" t="s">
        <v>15</v>
      </c>
      <c r="I17" s="16">
        <v>0.99285269803389176</v>
      </c>
      <c r="J17" s="10">
        <v>4.9968955353878221E-3</v>
      </c>
      <c r="K17" s="5">
        <v>0.33262901995349931</v>
      </c>
      <c r="L17" s="11">
        <v>1.5443507935552496</v>
      </c>
      <c r="M17" s="12"/>
    </row>
    <row r="18" spans="1:13" x14ac:dyDescent="0.2">
      <c r="A18" s="17" t="s">
        <v>15</v>
      </c>
      <c r="B18" s="16">
        <v>1.7803686610900675</v>
      </c>
      <c r="C18" s="10">
        <v>0.93114701835763614</v>
      </c>
      <c r="D18" s="10">
        <v>0.64700384019380119</v>
      </c>
      <c r="E18" s="10">
        <v>0.99122660749615588</v>
      </c>
      <c r="F18" s="14"/>
      <c r="G18" s="14"/>
      <c r="H18" s="17" t="s">
        <v>16</v>
      </c>
      <c r="I18" s="16">
        <v>0.38192770468654125</v>
      </c>
      <c r="J18" s="10">
        <v>1.1106505301120153</v>
      </c>
      <c r="K18" s="5">
        <v>0.34284079705984882</v>
      </c>
      <c r="L18" s="5">
        <v>2.0197628760568658</v>
      </c>
      <c r="M18" s="3"/>
    </row>
    <row r="19" spans="1:13" x14ac:dyDescent="0.2">
      <c r="A19" s="17" t="s">
        <v>16</v>
      </c>
      <c r="B19" s="16">
        <v>0.62918054991803685</v>
      </c>
      <c r="C19" s="10">
        <v>0.6133315911606565</v>
      </c>
      <c r="D19" s="10">
        <v>0.37989073639785315</v>
      </c>
      <c r="E19" s="10">
        <v>0.48869265104800408</v>
      </c>
      <c r="F19" s="14"/>
      <c r="G19" s="14"/>
      <c r="H19" s="18" t="s">
        <v>17</v>
      </c>
      <c r="I19" s="16">
        <v>0.15146696441551308</v>
      </c>
      <c r="J19" s="10">
        <v>1.2217892122248282</v>
      </c>
      <c r="K19" s="5">
        <v>0.15900391961620608</v>
      </c>
      <c r="L19" s="5">
        <v>2.8568283075632639</v>
      </c>
      <c r="M19" s="3"/>
    </row>
    <row r="20" spans="1:13" x14ac:dyDescent="0.2">
      <c r="A20" s="18" t="s">
        <v>17</v>
      </c>
      <c r="B20" s="16">
        <v>1.202925754275987</v>
      </c>
      <c r="C20" s="10">
        <v>0.76710439311880307</v>
      </c>
      <c r="D20" s="10">
        <v>0.37668506448848693</v>
      </c>
      <c r="E20" s="10">
        <v>0.68843417563681386</v>
      </c>
      <c r="F20" s="14"/>
      <c r="G20" s="14"/>
      <c r="H20" s="6" t="s">
        <v>0</v>
      </c>
      <c r="I20" s="8">
        <f>AVERAGE(I15:I19)</f>
        <v>0.60091395122100144</v>
      </c>
      <c r="J20" s="8">
        <v>0.91648025755140061</v>
      </c>
      <c r="K20" s="8">
        <v>0.47833069520064564</v>
      </c>
      <c r="L20" s="8">
        <v>1.8227432851353327</v>
      </c>
      <c r="M20" s="3"/>
    </row>
    <row r="21" spans="1:13" x14ac:dyDescent="0.2">
      <c r="A21" s="6" t="s">
        <v>0</v>
      </c>
      <c r="B21" s="7">
        <f>AVERAGE(B16:B20)</f>
        <v>1.1739962285651084</v>
      </c>
      <c r="C21" s="8">
        <f>AVERAGE(C16:C20)</f>
        <v>0.72447089948869214</v>
      </c>
      <c r="D21" s="8">
        <f>AVERAGE(D16:D20)</f>
        <v>0.44984375746504596</v>
      </c>
      <c r="E21" s="8">
        <f>AVERAGE(E16:E20)</f>
        <v>0.80144186175532361</v>
      </c>
      <c r="F21" s="14"/>
      <c r="G21" s="14"/>
      <c r="H21" s="15" t="s">
        <v>28</v>
      </c>
      <c r="I21" s="8">
        <f>STDEV(I15:I19)</f>
        <v>0.45888352952038935</v>
      </c>
      <c r="J21" s="8">
        <f>STDEV(J15:J19)</f>
        <v>0.5367428781253003</v>
      </c>
      <c r="K21" s="8">
        <f>STDEV(K15:K19)</f>
        <v>0.36920932692897562</v>
      </c>
      <c r="L21" s="8">
        <f>STDEV(L15:L19)</f>
        <v>0.7937186193628275</v>
      </c>
      <c r="M21" s="3"/>
    </row>
    <row r="22" spans="1:13" x14ac:dyDescent="0.2">
      <c r="A22" s="15" t="s">
        <v>28</v>
      </c>
      <c r="B22" s="8">
        <f>STDEV(B16:B20)</f>
        <v>0.40917619175259157</v>
      </c>
      <c r="C22" s="8">
        <f>STDEV(C16:C20)</f>
        <v>0.12892933520715677</v>
      </c>
      <c r="D22" s="8">
        <f>STDEV(D16:D20)</f>
        <v>0.11244841147504303</v>
      </c>
      <c r="E22" s="8">
        <f>STDEV(E16:E20)</f>
        <v>0.2138792787998382</v>
      </c>
      <c r="F22" s="14"/>
      <c r="G22" s="14"/>
      <c r="H22" s="15" t="s">
        <v>18</v>
      </c>
      <c r="I22" s="16">
        <v>0.28935550443106428</v>
      </c>
      <c r="J22" s="10">
        <v>0.47734741073962156</v>
      </c>
      <c r="K22" s="5">
        <v>0.37356635148698608</v>
      </c>
      <c r="L22" s="5">
        <v>2.3634565403881371</v>
      </c>
      <c r="M22" s="3"/>
    </row>
    <row r="23" spans="1:13" x14ac:dyDescent="0.2">
      <c r="A23" s="15" t="s">
        <v>18</v>
      </c>
      <c r="B23" s="16">
        <v>1.6324524826875078</v>
      </c>
      <c r="C23" s="10">
        <v>0.88738966654905849</v>
      </c>
      <c r="D23" s="10">
        <v>1.0110041006452222</v>
      </c>
      <c r="E23" s="10">
        <v>0.39194187262686847</v>
      </c>
      <c r="F23" s="14"/>
      <c r="G23" s="14"/>
      <c r="H23" s="17" t="s">
        <v>19</v>
      </c>
      <c r="I23" s="16">
        <v>1.5034544184626035</v>
      </c>
      <c r="J23" s="10">
        <v>1.4820828975335762</v>
      </c>
      <c r="K23" s="5">
        <v>0.69822015885946731</v>
      </c>
      <c r="L23" s="5">
        <v>0.60376470237656876</v>
      </c>
      <c r="M23" s="3"/>
    </row>
    <row r="24" spans="1:13" x14ac:dyDescent="0.2">
      <c r="A24" s="17" t="s">
        <v>19</v>
      </c>
      <c r="B24" s="16">
        <v>1.1157434330114544</v>
      </c>
      <c r="C24" s="10">
        <v>0.94804235842228268</v>
      </c>
      <c r="D24" s="10">
        <v>0.8536972371855166</v>
      </c>
      <c r="E24" s="10">
        <v>0.34251520063520519</v>
      </c>
      <c r="F24" s="14"/>
      <c r="G24" s="14"/>
      <c r="H24" s="17" t="s">
        <v>20</v>
      </c>
      <c r="I24" s="16">
        <v>1.8439351282272309</v>
      </c>
      <c r="J24" s="10">
        <v>1.0491082987996132</v>
      </c>
      <c r="K24" s="5">
        <v>1.4251216144624532</v>
      </c>
      <c r="L24" s="5">
        <v>1.9254261440213567</v>
      </c>
      <c r="M24" s="3"/>
    </row>
    <row r="25" spans="1:13" x14ac:dyDescent="0.2">
      <c r="A25" s="17" t="s">
        <v>20</v>
      </c>
      <c r="B25" s="16">
        <v>1.2661226035185178</v>
      </c>
      <c r="C25" s="10">
        <v>1.9734868528412557</v>
      </c>
      <c r="D25" s="10">
        <v>0.6994203249364257</v>
      </c>
      <c r="E25" s="10">
        <v>0.3636033382036325</v>
      </c>
      <c r="F25" s="14"/>
      <c r="G25" s="14"/>
      <c r="H25" s="17" t="s">
        <v>21</v>
      </c>
      <c r="I25" s="16">
        <v>1.0222751307759961</v>
      </c>
      <c r="J25" s="10">
        <v>1.5225951579889638</v>
      </c>
      <c r="K25" s="5">
        <v>0.76533612422449371</v>
      </c>
      <c r="L25" s="5">
        <v>0.62314088592862682</v>
      </c>
      <c r="M25" s="3"/>
    </row>
    <row r="26" spans="1:13" x14ac:dyDescent="0.2">
      <c r="A26" s="17" t="s">
        <v>21</v>
      </c>
      <c r="B26" s="16">
        <v>1.951940556983959</v>
      </c>
      <c r="C26" s="10">
        <v>1.7050597401930474</v>
      </c>
      <c r="D26" s="10">
        <v>1.7446869742392257</v>
      </c>
      <c r="E26" s="10">
        <v>0.70164756198440248</v>
      </c>
      <c r="F26" s="14"/>
      <c r="G26" s="14"/>
      <c r="H26" s="18" t="s">
        <v>22</v>
      </c>
      <c r="I26" s="16">
        <v>1.8648921407423182</v>
      </c>
      <c r="J26" s="10">
        <v>0.83085620107955371</v>
      </c>
      <c r="K26" s="5">
        <v>0.99874657982636161</v>
      </c>
      <c r="L26" s="5">
        <v>0.53960117952847275</v>
      </c>
      <c r="M26" s="3"/>
    </row>
    <row r="27" spans="1:13" x14ac:dyDescent="0.2">
      <c r="A27" s="18" t="s">
        <v>22</v>
      </c>
      <c r="B27" s="16">
        <v>0.62974053204952851</v>
      </c>
      <c r="C27" s="10">
        <v>1.4873321249937301</v>
      </c>
      <c r="D27" s="10">
        <v>0.74601960695475167</v>
      </c>
      <c r="E27" s="10">
        <v>0.15363105865335899</v>
      </c>
      <c r="F27" s="14"/>
      <c r="G27" s="14"/>
      <c r="H27" s="6" t="s">
        <v>0</v>
      </c>
      <c r="I27" s="8">
        <v>1.3047824645278427</v>
      </c>
      <c r="J27" s="8">
        <v>1.0723979932282659</v>
      </c>
      <c r="K27" s="8">
        <v>0.8521981657719524</v>
      </c>
      <c r="L27" s="8">
        <v>1.2110778904486323</v>
      </c>
      <c r="M27" s="3"/>
    </row>
    <row r="28" spans="1:13" x14ac:dyDescent="0.2">
      <c r="A28" s="6" t="s">
        <v>0</v>
      </c>
      <c r="B28" s="7">
        <f>AVERAGE(B23:B27)</f>
        <v>1.3191999216501935</v>
      </c>
      <c r="C28" s="10">
        <v>1.400262148599875</v>
      </c>
      <c r="D28" s="8">
        <f>AVERAGE(D23:D27)</f>
        <v>1.0109656487922283</v>
      </c>
      <c r="E28" s="8">
        <f>AVERAGE(E23:E27)</f>
        <v>0.39066780642069354</v>
      </c>
      <c r="F28" s="14"/>
      <c r="G28" s="14"/>
      <c r="H28" s="10" t="s">
        <v>28</v>
      </c>
      <c r="I28" s="8">
        <f>STDEV(I22:I26)</f>
        <v>0.66234079112614797</v>
      </c>
      <c r="J28" s="8">
        <f>STDEV(J22:J26)</f>
        <v>0.44257464085600523</v>
      </c>
      <c r="K28" s="8">
        <f>STDEV(K22:K26)</f>
        <v>0.39053180736065912</v>
      </c>
      <c r="L28" s="8">
        <f>STDEV(L22:L26)</f>
        <v>0.86655210218675893</v>
      </c>
      <c r="M28" s="3"/>
    </row>
    <row r="29" spans="1:13" x14ac:dyDescent="0.2">
      <c r="A29" s="5" t="s">
        <v>28</v>
      </c>
      <c r="B29" s="8">
        <f>STDEV(B23:B27)</f>
        <v>0.50449327869080418</v>
      </c>
      <c r="C29" s="8">
        <f t="shared" ref="C29:E29" si="3">STDEV(C23:C27)</f>
        <v>0.47344752498457299</v>
      </c>
      <c r="D29" s="8">
        <f t="shared" si="3"/>
        <v>0.42729885094781883</v>
      </c>
      <c r="E29" s="8">
        <f t="shared" si="3"/>
        <v>0.19745101309633847</v>
      </c>
      <c r="F29" s="3"/>
      <c r="G29" s="3"/>
      <c r="H29" s="3"/>
      <c r="I29" s="3"/>
      <c r="J29" s="3"/>
      <c r="K29" s="3"/>
      <c r="L29" s="3"/>
      <c r="M29" s="3"/>
    </row>
    <row r="30" spans="1:13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ung gene ex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e Hachemi</dc:creator>
  <cp:lastModifiedBy>Microsoft Office User</cp:lastModifiedBy>
  <dcterms:created xsi:type="dcterms:W3CDTF">2020-11-16T19:08:42Z</dcterms:created>
  <dcterms:modified xsi:type="dcterms:W3CDTF">2021-01-28T18:04:27Z</dcterms:modified>
</cp:coreProperties>
</file>